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3BA78B1D-7A4E-4A0B-B2B1-9A982E187BBE}" xr6:coauthVersionLast="40" xr6:coauthVersionMax="40" xr10:uidLastSave="{00000000-0000-0000-0000-000000000000}"/>
  <bookViews>
    <workbookView xWindow="240" yWindow="75" windowWidth="21825" windowHeight="9345" xr2:uid="{00000000-000D-0000-FFFF-FFFF00000000}"/>
  </bookViews>
  <sheets>
    <sheet name="Caption" sheetId="2" r:id="rId1"/>
    <sheet name="TableS3" sheetId="1" r:id="rId2"/>
  </sheets>
  <calcPr calcId="145621" concurrentCalc="0"/>
</workbook>
</file>

<file path=xl/sharedStrings.xml><?xml version="1.0" encoding="utf-8"?>
<sst xmlns="http://schemas.openxmlformats.org/spreadsheetml/2006/main" count="187" uniqueCount="187">
  <si>
    <t>Gene</t>
  </si>
  <si>
    <t>Name</t>
  </si>
  <si>
    <t>LK11</t>
  </si>
  <si>
    <t>LK31</t>
  </si>
  <si>
    <t>LK31a</t>
  </si>
  <si>
    <t>CPX</t>
  </si>
  <si>
    <t>B0024.4</t>
  </si>
  <si>
    <t>C02A12.4</t>
  </si>
  <si>
    <t>lys-7</t>
  </si>
  <si>
    <t>C02B4.2</t>
  </si>
  <si>
    <t>nhr-17</t>
  </si>
  <si>
    <t>C03G6.15</t>
  </si>
  <si>
    <t>cyp-35A2</t>
  </si>
  <si>
    <t>C06B3.3</t>
  </si>
  <si>
    <t>cyp-35C1</t>
  </si>
  <si>
    <t>C06B3.7</t>
  </si>
  <si>
    <t>C07G3.2</t>
  </si>
  <si>
    <t>irg-1</t>
  </si>
  <si>
    <t>C08A9.1</t>
  </si>
  <si>
    <t>sod-3</t>
  </si>
  <si>
    <t>C09H5.2</t>
  </si>
  <si>
    <t>C12C8.1</t>
  </si>
  <si>
    <t>hsp-70</t>
  </si>
  <si>
    <t>C14F5.1</t>
  </si>
  <si>
    <t>dct-1</t>
  </si>
  <si>
    <t>C15F1.7</t>
  </si>
  <si>
    <t>sod-1</t>
  </si>
  <si>
    <t>C15H9.6</t>
  </si>
  <si>
    <t>hsp-3</t>
  </si>
  <si>
    <t>C17H12.8</t>
  </si>
  <si>
    <t>C25E10.2</t>
  </si>
  <si>
    <t>cyp-33B1</t>
  </si>
  <si>
    <t>C29F7.2</t>
  </si>
  <si>
    <t>C31A11.5</t>
  </si>
  <si>
    <t>oac-6</t>
  </si>
  <si>
    <t>C32D5.12</t>
  </si>
  <si>
    <t>C32H11.1</t>
  </si>
  <si>
    <t>C32H11.12</t>
  </si>
  <si>
    <t>C32H11.3</t>
  </si>
  <si>
    <t>C34G6.4</t>
  </si>
  <si>
    <t>pgp-2</t>
  </si>
  <si>
    <t>C37C3.10</t>
  </si>
  <si>
    <t>C37H5.8</t>
  </si>
  <si>
    <t>hsp-6</t>
  </si>
  <si>
    <t>C49C8.4</t>
  </si>
  <si>
    <t>cyp-33E1</t>
  </si>
  <si>
    <t>C49G7.5</t>
  </si>
  <si>
    <t>irg-2</t>
  </si>
  <si>
    <t>F01D5.5</t>
  </si>
  <si>
    <t>F08F8.5</t>
  </si>
  <si>
    <t>numr-1</t>
  </si>
  <si>
    <t>F08G5.6</t>
  </si>
  <si>
    <t>F08H9.4</t>
  </si>
  <si>
    <t>F11D11.3</t>
  </si>
  <si>
    <t>F14F9.3</t>
  </si>
  <si>
    <t>F21F8.3</t>
  </si>
  <si>
    <t>asp-5</t>
  </si>
  <si>
    <t>F21F8.7</t>
  </si>
  <si>
    <t>asp-6</t>
  </si>
  <si>
    <t>F22B5.4</t>
  </si>
  <si>
    <t>F22H10.2</t>
  </si>
  <si>
    <t>F26A3.4</t>
  </si>
  <si>
    <t>F28B4.3</t>
  </si>
  <si>
    <t>F28F8.2</t>
  </si>
  <si>
    <t>acs-2</t>
  </si>
  <si>
    <t>F35E12.5</t>
  </si>
  <si>
    <t>F35E8.11</t>
  </si>
  <si>
    <t>cdr-1</t>
  </si>
  <si>
    <t>F35G2.4</t>
  </si>
  <si>
    <t>phy-2</t>
  </si>
  <si>
    <t>F37B12.2</t>
  </si>
  <si>
    <t>gcs-1</t>
  </si>
  <si>
    <t>F38E11.1</t>
  </si>
  <si>
    <t>hsp-12.3</t>
  </si>
  <si>
    <t>F38E11.2</t>
  </si>
  <si>
    <t>hsp-12.6</t>
  </si>
  <si>
    <t>F42A10.4</t>
  </si>
  <si>
    <t>efk-1</t>
  </si>
  <si>
    <t>F43E2.8</t>
  </si>
  <si>
    <t>hsp-4</t>
  </si>
  <si>
    <t>F44E5.5</t>
  </si>
  <si>
    <t>F45D3.4</t>
  </si>
  <si>
    <t>F47G4.3</t>
  </si>
  <si>
    <t>gpdh-1</t>
  </si>
  <si>
    <t>F49F1.1</t>
  </si>
  <si>
    <t>F49F1.6</t>
  </si>
  <si>
    <t>F49F1.7</t>
  </si>
  <si>
    <t>F49H6.13</t>
  </si>
  <si>
    <t>F52F10.4</t>
  </si>
  <si>
    <t>oac-32</t>
  </si>
  <si>
    <t>F53E10.4</t>
  </si>
  <si>
    <t>irg-3</t>
  </si>
  <si>
    <t>F54B8.4</t>
  </si>
  <si>
    <t>F55G11.2</t>
  </si>
  <si>
    <t>F55G11.6</t>
  </si>
  <si>
    <t>F56D6.2</t>
  </si>
  <si>
    <t>clec-67</t>
  </si>
  <si>
    <t>F59A7.1</t>
  </si>
  <si>
    <t>clec-206</t>
  </si>
  <si>
    <t>F59B10.4</t>
  </si>
  <si>
    <t>H12D21.1</t>
  </si>
  <si>
    <t>nspa-1</t>
  </si>
  <si>
    <t>H23N18.1</t>
  </si>
  <si>
    <t>ugt-13</t>
  </si>
  <si>
    <t>H23N18.3</t>
  </si>
  <si>
    <t>ugt-8</t>
  </si>
  <si>
    <t>K05B2.4</t>
  </si>
  <si>
    <t>K07C6.3</t>
  </si>
  <si>
    <t>cyp-35B2</t>
  </si>
  <si>
    <t>K07G6.4</t>
  </si>
  <si>
    <t>cyp-35B1</t>
  </si>
  <si>
    <t>K08C7.5</t>
  </si>
  <si>
    <t>fmo-2</t>
  </si>
  <si>
    <t>K08D8.5</t>
  </si>
  <si>
    <t>K08F4.7</t>
  </si>
  <si>
    <t>gst-4</t>
  </si>
  <si>
    <t>K09A9.1</t>
  </si>
  <si>
    <t>nipi-3</t>
  </si>
  <si>
    <t>K09D9.2</t>
  </si>
  <si>
    <t>cyp-35A3</t>
  </si>
  <si>
    <t>K10D11.2</t>
  </si>
  <si>
    <t>K10G4.3</t>
  </si>
  <si>
    <t>K11G9.6</t>
  </si>
  <si>
    <t>mtl-1</t>
  </si>
  <si>
    <t>K12G11.4</t>
  </si>
  <si>
    <t>sodh-2</t>
  </si>
  <si>
    <t>M176.1</t>
  </si>
  <si>
    <t>arrd-3</t>
  </si>
  <si>
    <t>R03D7.6</t>
  </si>
  <si>
    <t>gst-5</t>
  </si>
  <si>
    <t>R08H2.1</t>
  </si>
  <si>
    <t>dhs-23</t>
  </si>
  <si>
    <t>R10E8.3</t>
  </si>
  <si>
    <t>R11A5.3</t>
  </si>
  <si>
    <t>T05A10.5</t>
  </si>
  <si>
    <t>scl-22</t>
  </si>
  <si>
    <t>T19C9.8</t>
  </si>
  <si>
    <t>T19D12.3</t>
  </si>
  <si>
    <t>T19H12.1</t>
  </si>
  <si>
    <t>ugt-9</t>
  </si>
  <si>
    <t>T21E8.1</t>
  </si>
  <si>
    <t>pgp-6</t>
  </si>
  <si>
    <t>T22B7.3</t>
  </si>
  <si>
    <t>T24B8.5</t>
  </si>
  <si>
    <t>T24C4.4</t>
  </si>
  <si>
    <t>T24E12.5</t>
  </si>
  <si>
    <t>T27E4.3</t>
  </si>
  <si>
    <t>hsp-16.48</t>
  </si>
  <si>
    <t>T27E4.8</t>
  </si>
  <si>
    <t>hsp-16.1</t>
  </si>
  <si>
    <t>T27F6.8</t>
  </si>
  <si>
    <t>T28C12.4</t>
  </si>
  <si>
    <t>T28H10.3</t>
  </si>
  <si>
    <t>W02D9.10</t>
  </si>
  <si>
    <t>Y22D7AL.5</t>
  </si>
  <si>
    <t>hsp-60</t>
  </si>
  <si>
    <t>Y22D7AR.9</t>
  </si>
  <si>
    <t>fbxa-74</t>
  </si>
  <si>
    <t>Y22F5A.5</t>
  </si>
  <si>
    <t>lys-2</t>
  </si>
  <si>
    <t>Y38A10A.5</t>
  </si>
  <si>
    <t>crt-1</t>
  </si>
  <si>
    <t>Y38E10A.15</t>
  </si>
  <si>
    <t>nspe-7</t>
  </si>
  <si>
    <t>Y38E10A.5</t>
  </si>
  <si>
    <t>clec-4</t>
  </si>
  <si>
    <t>Y46C8AL.4</t>
  </si>
  <si>
    <t>clec-71</t>
  </si>
  <si>
    <t>Y46G5A.20</t>
  </si>
  <si>
    <t>Y46H3A.2</t>
  </si>
  <si>
    <t>hsp-16.41</t>
  </si>
  <si>
    <t>Y46H3A.3</t>
  </si>
  <si>
    <t>hsp-16.2</t>
  </si>
  <si>
    <t>Y51B9A.8</t>
  </si>
  <si>
    <t>Y56A3A.33</t>
  </si>
  <si>
    <t>Y58A7A.5</t>
  </si>
  <si>
    <t>ZC376.7</t>
  </si>
  <si>
    <t>atfs-1</t>
  </si>
  <si>
    <t>ZC443.6</t>
  </si>
  <si>
    <t>ugt-16</t>
  </si>
  <si>
    <t>ZK1037.5</t>
  </si>
  <si>
    <t>nhr-247</t>
  </si>
  <si>
    <t>ZK697.6</t>
  </si>
  <si>
    <t>gst-21</t>
  </si>
  <si>
    <t>ZK896.5</t>
  </si>
  <si>
    <t>Supplementary Table S3.</t>
  </si>
  <si>
    <r>
      <t xml:space="preserve">NanoString data showing expression levels for a panel of </t>
    </r>
    <r>
      <rPr>
        <i/>
        <sz val="11"/>
        <color theme="1"/>
        <rFont val="Calibri"/>
        <family val="2"/>
        <scheme val="minor"/>
      </rPr>
      <t>C. elegans</t>
    </r>
    <r>
      <rPr>
        <sz val="11"/>
        <color theme="1"/>
        <rFont val="Calibri"/>
        <family val="2"/>
        <scheme val="minor"/>
      </rPr>
      <t xml:space="preserve"> stress and innate immune genes after exposure to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DMSO, LK11, LK31, or LK31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1" fontId="1" fillId="0" borderId="0" xfId="0" applyNumberFormat="1" applyFont="1"/>
    <xf numFmtId="2" fontId="0" fillId="0" borderId="0" xfId="0" applyNumberFormat="1"/>
    <xf numFmtId="0" fontId="0" fillId="0" borderId="0" xfId="1" applyFont="1" applyFill="1" applyBorder="1"/>
    <xf numFmtId="0" fontId="0" fillId="0" borderId="0" xfId="0" applyFont="1" applyFill="1"/>
    <xf numFmtId="0" fontId="2" fillId="0" borderId="0" xfId="1" applyFill="1"/>
    <xf numFmtId="0" fontId="3" fillId="0" borderId="0" xfId="2" applyFill="1"/>
    <xf numFmtId="0" fontId="4" fillId="0" borderId="0" xfId="0" applyFont="1" applyFill="1" applyBorder="1" applyAlignment="1">
      <alignment horizontal="left" vertical="top"/>
    </xf>
    <xf numFmtId="0" fontId="0" fillId="0" borderId="0" xfId="0" applyFill="1"/>
    <xf numFmtId="2" fontId="1" fillId="0" borderId="0" xfId="0" applyNumberFormat="1" applyFont="1"/>
    <xf numFmtId="0" fontId="5" fillId="0" borderId="0" xfId="0" applyFont="1" applyFill="1" applyBorder="1" applyAlignment="1">
      <alignment vertical="top"/>
    </xf>
  </cellXfs>
  <cellStyles count="3">
    <cellStyle name="Normal" xfId="0" builtinId="0"/>
    <cellStyle name="Normal 2" xfId="2" xr:uid="{00000000-0005-0000-0000-000001000000}"/>
    <cellStyle name="Normal 5" xfId="1" xr:uid="{00000000-0005-0000-0000-000002000000}"/>
  </cellStyles>
  <dxfs count="3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D9" sqref="D9"/>
    </sheetView>
  </sheetViews>
  <sheetFormatPr defaultRowHeight="15" x14ac:dyDescent="0.25"/>
  <sheetData>
    <row r="1" spans="1:1" x14ac:dyDescent="0.25">
      <c r="A1" s="1" t="s">
        <v>185</v>
      </c>
    </row>
    <row r="2" spans="1:1" x14ac:dyDescent="0.25">
      <c r="A2" t="s">
        <v>1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8"/>
  <sheetViews>
    <sheetView workbookViewId="0">
      <selection activeCell="B33" sqref="B33"/>
    </sheetView>
  </sheetViews>
  <sheetFormatPr defaultRowHeight="15" x14ac:dyDescent="0.25"/>
  <cols>
    <col min="1" max="1" width="11.5703125" customWidth="1"/>
    <col min="3" max="3" width="7.5703125" customWidth="1"/>
    <col min="4" max="4" width="7.28515625" customWidth="1"/>
    <col min="5" max="5" width="7.42578125" customWidth="1"/>
    <col min="6" max="6" width="7" customWidth="1"/>
  </cols>
  <sheetData>
    <row r="1" spans="1:6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t="s">
        <v>6</v>
      </c>
      <c r="C2" s="4">
        <v>0.76795472949521937</v>
      </c>
      <c r="D2" s="4">
        <v>2.0487989859173186</v>
      </c>
      <c r="E2" s="4">
        <v>2.0657610131801585</v>
      </c>
      <c r="F2" s="4">
        <v>1.0873629050486058</v>
      </c>
    </row>
    <row r="3" spans="1:6" x14ac:dyDescent="0.25">
      <c r="A3" t="s">
        <v>7</v>
      </c>
      <c r="B3" s="5" t="s">
        <v>8</v>
      </c>
      <c r="C3" s="4">
        <v>1.2942472411865271</v>
      </c>
      <c r="D3" s="4">
        <v>1.1082298377392132</v>
      </c>
      <c r="E3" s="4">
        <v>1.2022882075898307</v>
      </c>
      <c r="F3" s="4">
        <v>1.1088057412228194</v>
      </c>
    </row>
    <row r="4" spans="1:6" x14ac:dyDescent="0.25">
      <c r="A4" t="s">
        <v>9</v>
      </c>
      <c r="B4" s="6" t="s">
        <v>10</v>
      </c>
      <c r="C4" s="4">
        <v>2.4908728736888928</v>
      </c>
      <c r="D4" s="4">
        <v>1.7936655495853697</v>
      </c>
      <c r="E4" s="4">
        <v>1.7886270263651995</v>
      </c>
      <c r="F4" s="4">
        <v>5.802983067568519</v>
      </c>
    </row>
    <row r="5" spans="1:6" x14ac:dyDescent="0.25">
      <c r="A5" t="s">
        <v>11</v>
      </c>
      <c r="B5" s="6" t="s">
        <v>12</v>
      </c>
      <c r="C5" s="4">
        <v>2.5911830755103602</v>
      </c>
      <c r="D5" s="4">
        <v>2.94865250396145</v>
      </c>
      <c r="E5" s="4">
        <v>1.3652984268861235</v>
      </c>
      <c r="F5" s="4">
        <v>4.0411102468998612</v>
      </c>
    </row>
    <row r="6" spans="1:6" x14ac:dyDescent="0.25">
      <c r="A6" t="s">
        <v>13</v>
      </c>
      <c r="B6" s="6" t="s">
        <v>14</v>
      </c>
      <c r="C6" s="4">
        <v>2.90537872755203</v>
      </c>
      <c r="D6" s="4">
        <v>9.2842460733173997</v>
      </c>
      <c r="E6" s="4">
        <v>7.0809680896018472</v>
      </c>
      <c r="F6" s="4">
        <v>21.778527156892562</v>
      </c>
    </row>
    <row r="7" spans="1:6" x14ac:dyDescent="0.25">
      <c r="A7" t="s">
        <v>15</v>
      </c>
      <c r="C7" s="4">
        <v>1.9698114782444163</v>
      </c>
      <c r="D7" s="4">
        <v>1.49304204652171</v>
      </c>
      <c r="E7" s="4">
        <v>1.1335417399459498</v>
      </c>
      <c r="F7" s="4">
        <v>3.1863596022410543</v>
      </c>
    </row>
    <row r="8" spans="1:6" x14ac:dyDescent="0.25">
      <c r="A8" t="s">
        <v>16</v>
      </c>
      <c r="B8" s="6" t="s">
        <v>17</v>
      </c>
      <c r="C8" s="4">
        <v>2.1885787913789327</v>
      </c>
      <c r="D8" s="4">
        <v>1.380228752918476</v>
      </c>
      <c r="E8" s="4">
        <v>1.0305671100778282</v>
      </c>
      <c r="F8" s="4">
        <v>1.0643479441688719</v>
      </c>
    </row>
    <row r="9" spans="1:6" x14ac:dyDescent="0.25">
      <c r="A9" t="s">
        <v>18</v>
      </c>
      <c r="B9" s="5" t="s">
        <v>19</v>
      </c>
      <c r="C9" s="4">
        <v>1.2969770367036264</v>
      </c>
      <c r="D9" s="4">
        <v>1.0881984769312425</v>
      </c>
      <c r="E9" s="4">
        <v>1.2027574929144695</v>
      </c>
      <c r="F9" s="4">
        <v>2.0519313947095572</v>
      </c>
    </row>
    <row r="10" spans="1:6" x14ac:dyDescent="0.25">
      <c r="A10" t="s">
        <v>20</v>
      </c>
      <c r="C10" s="4">
        <v>2.1800655726189753</v>
      </c>
      <c r="D10" s="4">
        <v>1.4133632738354034</v>
      </c>
      <c r="E10" s="4">
        <v>1.4268244595419324</v>
      </c>
      <c r="F10" s="4">
        <v>1.9659978003707148</v>
      </c>
    </row>
    <row r="11" spans="1:6" x14ac:dyDescent="0.25">
      <c r="A11" t="s">
        <v>21</v>
      </c>
      <c r="B11" s="5" t="s">
        <v>22</v>
      </c>
      <c r="C11" s="4">
        <v>3.3353938081636003</v>
      </c>
      <c r="D11" s="4">
        <v>1.8771072729344676</v>
      </c>
      <c r="E11" s="4">
        <v>1.2986152460132001</v>
      </c>
      <c r="F11" s="4">
        <v>3.2753819961796462</v>
      </c>
    </row>
    <row r="12" spans="1:6" x14ac:dyDescent="0.25">
      <c r="A12" t="s">
        <v>23</v>
      </c>
      <c r="B12" s="6" t="s">
        <v>24</v>
      </c>
      <c r="C12" s="4">
        <v>1.4443114359799716</v>
      </c>
      <c r="D12" s="4">
        <v>1.5165048424544396</v>
      </c>
      <c r="E12" s="4">
        <v>1.6625408713253442</v>
      </c>
      <c r="F12" s="4">
        <v>2.2325904819579923</v>
      </c>
    </row>
    <row r="13" spans="1:6" x14ac:dyDescent="0.25">
      <c r="A13" t="s">
        <v>25</v>
      </c>
      <c r="B13" s="6" t="s">
        <v>26</v>
      </c>
      <c r="C13" s="4">
        <v>1.3796518360881451</v>
      </c>
      <c r="D13" s="4">
        <v>2.0133433290502012</v>
      </c>
      <c r="E13" s="4">
        <v>1.7507040654827903</v>
      </c>
      <c r="F13" s="4">
        <v>2.1455401246744401</v>
      </c>
    </row>
    <row r="14" spans="1:6" x14ac:dyDescent="0.25">
      <c r="A14" t="s">
        <v>27</v>
      </c>
      <c r="B14" s="5" t="s">
        <v>28</v>
      </c>
      <c r="C14" s="4">
        <v>1.286548641179033</v>
      </c>
      <c r="D14" s="4">
        <v>1.1734139894343325</v>
      </c>
      <c r="E14" s="4">
        <v>1.2085842692846704</v>
      </c>
      <c r="F14" s="4">
        <v>1.6069533848274922</v>
      </c>
    </row>
    <row r="15" spans="1:6" x14ac:dyDescent="0.25">
      <c r="A15" t="s">
        <v>29</v>
      </c>
      <c r="C15" s="4">
        <v>0.88371233032791507</v>
      </c>
      <c r="D15" s="4">
        <v>1.458081378410534</v>
      </c>
      <c r="E15" s="4">
        <v>1.5083117706783451</v>
      </c>
      <c r="F15" s="4">
        <v>0.63521792212357941</v>
      </c>
    </row>
    <row r="16" spans="1:6" x14ac:dyDescent="0.25">
      <c r="A16" t="s">
        <v>30</v>
      </c>
      <c r="B16" s="6" t="s">
        <v>31</v>
      </c>
      <c r="C16" s="4">
        <v>1.931559190933956</v>
      </c>
      <c r="D16" s="4">
        <v>0.31363044871952939</v>
      </c>
      <c r="E16" s="4">
        <v>0.72401857442480988</v>
      </c>
      <c r="F16" s="4">
        <v>0.47776483370662404</v>
      </c>
    </row>
    <row r="17" spans="1:6" x14ac:dyDescent="0.25">
      <c r="A17" t="s">
        <v>32</v>
      </c>
      <c r="B17" s="6"/>
      <c r="C17" s="4">
        <v>1.5881038398491938</v>
      </c>
      <c r="D17" s="4">
        <v>9.0245965259136423</v>
      </c>
      <c r="E17" s="4">
        <v>4.3936653426733114</v>
      </c>
      <c r="F17" s="4">
        <v>10.383196150320471</v>
      </c>
    </row>
    <row r="18" spans="1:6" ht="15.75" x14ac:dyDescent="0.25">
      <c r="A18" t="s">
        <v>33</v>
      </c>
      <c r="B18" s="7" t="s">
        <v>34</v>
      </c>
      <c r="C18" s="4">
        <v>2.8745189262633066</v>
      </c>
      <c r="D18" s="4">
        <v>2.8813573587374575</v>
      </c>
      <c r="E18" s="4">
        <v>2.1336976099672169</v>
      </c>
      <c r="F18" s="4">
        <v>5.7594627798777234</v>
      </c>
    </row>
    <row r="19" spans="1:6" x14ac:dyDescent="0.25">
      <c r="A19" t="s">
        <v>35</v>
      </c>
      <c r="C19" s="4">
        <v>1.9616279197566564</v>
      </c>
      <c r="D19" s="4">
        <v>1.4990059432160181</v>
      </c>
      <c r="E19" s="4">
        <v>1.3156763762467443</v>
      </c>
      <c r="F19" s="4">
        <v>1.2227293835952975</v>
      </c>
    </row>
    <row r="20" spans="1:6" x14ac:dyDescent="0.25">
      <c r="A20" t="s">
        <v>36</v>
      </c>
      <c r="C20" s="4">
        <v>2.0877219042010569</v>
      </c>
      <c r="D20" s="4">
        <v>2.2292640236090855</v>
      </c>
      <c r="E20" s="4">
        <v>1.6871365229924955</v>
      </c>
      <c r="F20" s="4">
        <v>20.232884467252742</v>
      </c>
    </row>
    <row r="21" spans="1:6" x14ac:dyDescent="0.25">
      <c r="A21" t="s">
        <v>37</v>
      </c>
      <c r="C21" s="4">
        <v>0.46966159834576887</v>
      </c>
      <c r="D21" s="4">
        <v>1.6172591695985556</v>
      </c>
      <c r="E21" s="4">
        <v>1.6439513288833567</v>
      </c>
      <c r="F21" s="4">
        <v>0.46866615868648148</v>
      </c>
    </row>
    <row r="22" spans="1:6" x14ac:dyDescent="0.25">
      <c r="A22" t="s">
        <v>38</v>
      </c>
      <c r="B22" s="5"/>
      <c r="C22" s="4">
        <v>1.3753153998275158</v>
      </c>
      <c r="D22" s="4">
        <v>1.4112769680397692</v>
      </c>
      <c r="E22" s="4">
        <v>1.2629821513136745</v>
      </c>
      <c r="F22" s="4">
        <v>2.0155423238002856</v>
      </c>
    </row>
    <row r="23" spans="1:6" x14ac:dyDescent="0.25">
      <c r="A23" t="s">
        <v>39</v>
      </c>
      <c r="B23" s="8" t="s">
        <v>40</v>
      </c>
      <c r="C23" s="4">
        <v>1.4044743117289626</v>
      </c>
      <c r="D23" s="4">
        <v>1.4901039417107769</v>
      </c>
      <c r="E23" s="4">
        <v>1.3654495231846611</v>
      </c>
      <c r="F23" s="4">
        <v>3.6305319449471019</v>
      </c>
    </row>
    <row r="24" spans="1:6" x14ac:dyDescent="0.25">
      <c r="A24" t="s">
        <v>41</v>
      </c>
      <c r="B24" s="9"/>
      <c r="C24" s="4">
        <v>1.8817222790656682</v>
      </c>
      <c r="D24" s="4">
        <v>2.2350368845980966</v>
      </c>
      <c r="E24" s="4">
        <v>2.0067406166296133</v>
      </c>
      <c r="F24" s="4">
        <v>12.271105461144888</v>
      </c>
    </row>
    <row r="25" spans="1:6" x14ac:dyDescent="0.25">
      <c r="A25" t="s">
        <v>42</v>
      </c>
      <c r="B25" s="5" t="s">
        <v>43</v>
      </c>
      <c r="C25" s="4">
        <v>2.1984992677731197</v>
      </c>
      <c r="D25" s="4">
        <v>1.418927220092508</v>
      </c>
      <c r="E25" s="4">
        <v>1.373976701485603</v>
      </c>
      <c r="F25" s="4">
        <v>4.0144603903350866</v>
      </c>
    </row>
    <row r="26" spans="1:6" x14ac:dyDescent="0.25">
      <c r="A26" t="s">
        <v>44</v>
      </c>
      <c r="B26" s="8" t="s">
        <v>45</v>
      </c>
      <c r="C26" s="4">
        <v>1.3982120945113665</v>
      </c>
      <c r="D26" s="4">
        <v>1.3982082074023006</v>
      </c>
      <c r="E26" s="4">
        <v>1.131887174848222</v>
      </c>
      <c r="F26" s="4">
        <v>1.0467586419287305</v>
      </c>
    </row>
    <row r="27" spans="1:6" x14ac:dyDescent="0.25">
      <c r="A27" t="s">
        <v>46</v>
      </c>
      <c r="B27" s="6" t="s">
        <v>47</v>
      </c>
      <c r="C27" s="4">
        <v>1.8153111426993198</v>
      </c>
      <c r="D27" s="4">
        <v>1.6771271838783581</v>
      </c>
      <c r="E27" s="4">
        <v>1.5188134041379067</v>
      </c>
      <c r="F27" s="4">
        <v>3.6522898529595738</v>
      </c>
    </row>
    <row r="28" spans="1:6" x14ac:dyDescent="0.25">
      <c r="A28" t="s">
        <v>48</v>
      </c>
      <c r="C28" s="4">
        <v>0.84447420598072842</v>
      </c>
      <c r="D28" s="4">
        <v>1.8614123363333803</v>
      </c>
      <c r="E28" s="4">
        <v>2.2579157355409083</v>
      </c>
      <c r="F28" s="4">
        <v>0.92206793604583337</v>
      </c>
    </row>
    <row r="29" spans="1:6" x14ac:dyDescent="0.25">
      <c r="A29" t="s">
        <v>49</v>
      </c>
      <c r="B29" s="5" t="s">
        <v>50</v>
      </c>
      <c r="C29" s="4">
        <v>2.8378123439668612</v>
      </c>
      <c r="D29" s="4">
        <v>1.7793579004637441</v>
      </c>
      <c r="E29" s="4">
        <v>1.9513713900811067</v>
      </c>
      <c r="F29" s="4">
        <v>8.7367210889492704</v>
      </c>
    </row>
    <row r="30" spans="1:6" x14ac:dyDescent="0.25">
      <c r="A30" t="s">
        <v>51</v>
      </c>
      <c r="C30" s="4">
        <v>2.7004822969579183</v>
      </c>
      <c r="D30" s="4">
        <v>0.73893983389001583</v>
      </c>
      <c r="E30" s="4">
        <v>0.7664796006103316</v>
      </c>
      <c r="F30" s="4">
        <v>4.348460509091205</v>
      </c>
    </row>
    <row r="31" spans="1:6" x14ac:dyDescent="0.25">
      <c r="A31" t="s">
        <v>52</v>
      </c>
      <c r="B31" s="5"/>
      <c r="C31" s="4">
        <v>3.447566833167917</v>
      </c>
      <c r="D31" s="4">
        <v>0.86320206041555592</v>
      </c>
      <c r="E31" s="4">
        <v>0.81048982388500213</v>
      </c>
      <c r="F31" s="4">
        <v>4.9592125965971618</v>
      </c>
    </row>
    <row r="32" spans="1:6" x14ac:dyDescent="0.25">
      <c r="A32" t="s">
        <v>53</v>
      </c>
      <c r="C32" s="4">
        <v>1.4517494846857117</v>
      </c>
      <c r="D32" s="4">
        <v>1.6268696083923335</v>
      </c>
      <c r="E32" s="4">
        <v>0.63760459294852068</v>
      </c>
      <c r="F32" s="4">
        <v>1.9877525418663742</v>
      </c>
    </row>
    <row r="33" spans="1:6" x14ac:dyDescent="0.25">
      <c r="A33" t="s">
        <v>54</v>
      </c>
      <c r="C33" s="4">
        <v>1.7753725643900891</v>
      </c>
      <c r="D33" s="4">
        <v>1.6926234020634976</v>
      </c>
      <c r="E33" s="4">
        <v>1.1936589015788304</v>
      </c>
      <c r="F33" s="4">
        <v>1.9806756940460604</v>
      </c>
    </row>
    <row r="34" spans="1:6" x14ac:dyDescent="0.25">
      <c r="A34" t="s">
        <v>55</v>
      </c>
      <c r="B34" s="6" t="s">
        <v>56</v>
      </c>
      <c r="C34" s="4">
        <v>1.248555804087232</v>
      </c>
      <c r="D34" s="4">
        <v>1.2179211099355183</v>
      </c>
      <c r="E34" s="4">
        <v>1.2765098120224339</v>
      </c>
      <c r="F34" s="4">
        <v>1.1071586477560258</v>
      </c>
    </row>
    <row r="35" spans="1:6" x14ac:dyDescent="0.25">
      <c r="A35" t="s">
        <v>57</v>
      </c>
      <c r="B35" s="6" t="s">
        <v>58</v>
      </c>
      <c r="C35" s="4">
        <v>1.0722666558318266</v>
      </c>
      <c r="D35" s="4">
        <v>1.2224831005153767</v>
      </c>
      <c r="E35" s="4">
        <v>1.2757730273858141</v>
      </c>
      <c r="F35" s="4">
        <v>0.89096739294047178</v>
      </c>
    </row>
    <row r="36" spans="1:6" x14ac:dyDescent="0.25">
      <c r="A36" t="s">
        <v>59</v>
      </c>
      <c r="B36" s="5"/>
      <c r="C36" s="4">
        <v>1.0386744580457836</v>
      </c>
      <c r="D36" s="4">
        <v>2.8212469775445164</v>
      </c>
      <c r="E36" s="4">
        <v>2.1050205273518889</v>
      </c>
      <c r="F36" s="4">
        <v>2.4949476105294934</v>
      </c>
    </row>
    <row r="37" spans="1:6" x14ac:dyDescent="0.25">
      <c r="A37" t="s">
        <v>60</v>
      </c>
      <c r="C37" s="4">
        <v>1.695001481712483</v>
      </c>
      <c r="D37" s="4">
        <v>1.9742246126015426</v>
      </c>
      <c r="E37" s="4">
        <v>1.5459680360812338</v>
      </c>
      <c r="F37" s="4">
        <v>2.8229719907234494</v>
      </c>
    </row>
    <row r="38" spans="1:6" x14ac:dyDescent="0.25">
      <c r="A38" t="s">
        <v>61</v>
      </c>
      <c r="B38" s="5"/>
      <c r="C38" s="4">
        <v>1.0784561023378298</v>
      </c>
      <c r="D38" s="4">
        <v>1.9948274397108419</v>
      </c>
      <c r="E38" s="4">
        <v>1.8670210053410119</v>
      </c>
      <c r="F38" s="4">
        <v>2.3497910477417245</v>
      </c>
    </row>
    <row r="39" spans="1:6" x14ac:dyDescent="0.25">
      <c r="A39" t="s">
        <v>62</v>
      </c>
      <c r="C39" s="4">
        <v>1.7750917612983419</v>
      </c>
      <c r="D39" s="4">
        <v>1.1893613264942859</v>
      </c>
      <c r="E39" s="4">
        <v>1.1677808228289237</v>
      </c>
      <c r="F39" s="4">
        <v>2.070618696236191</v>
      </c>
    </row>
    <row r="40" spans="1:6" x14ac:dyDescent="0.25">
      <c r="A40" t="s">
        <v>63</v>
      </c>
      <c r="B40" s="5" t="s">
        <v>64</v>
      </c>
      <c r="C40" s="4">
        <v>1.8749782135826076</v>
      </c>
      <c r="D40" s="4">
        <v>1.4194962745566329</v>
      </c>
      <c r="E40" s="4">
        <v>1.10678990746344</v>
      </c>
      <c r="F40" s="4">
        <v>1.0588470042078519</v>
      </c>
    </row>
    <row r="41" spans="1:6" x14ac:dyDescent="0.25">
      <c r="A41" t="s">
        <v>65</v>
      </c>
      <c r="C41" s="4">
        <v>1.886987706704492</v>
      </c>
      <c r="D41" s="4">
        <v>1.1740167098293324</v>
      </c>
      <c r="E41" s="4">
        <v>1.1426485948030001</v>
      </c>
      <c r="F41" s="4">
        <v>2.1179032710339456</v>
      </c>
    </row>
    <row r="42" spans="1:6" x14ac:dyDescent="0.25">
      <c r="A42" t="s">
        <v>66</v>
      </c>
      <c r="B42" s="5" t="s">
        <v>67</v>
      </c>
      <c r="C42" s="4">
        <v>2.1153042968709697</v>
      </c>
      <c r="D42" s="4">
        <v>11.554631230034019</v>
      </c>
      <c r="E42" s="4">
        <v>18.357976840603317</v>
      </c>
      <c r="F42" s="4">
        <v>56.319218756519597</v>
      </c>
    </row>
    <row r="43" spans="1:6" x14ac:dyDescent="0.25">
      <c r="A43" t="s">
        <v>68</v>
      </c>
      <c r="B43" s="5" t="s">
        <v>69</v>
      </c>
      <c r="C43" s="4">
        <v>1.6126176068417757</v>
      </c>
      <c r="D43" s="4">
        <v>1.7031105782141804</v>
      </c>
      <c r="E43" s="4">
        <v>1.6806632525755678</v>
      </c>
      <c r="F43" s="4">
        <v>1.6968402566131131</v>
      </c>
    </row>
    <row r="44" spans="1:6" x14ac:dyDescent="0.25">
      <c r="A44" t="s">
        <v>70</v>
      </c>
      <c r="B44" s="6" t="s">
        <v>71</v>
      </c>
      <c r="C44" s="4">
        <v>1.4488436466822217</v>
      </c>
      <c r="D44" s="4">
        <v>1.2346544027386446</v>
      </c>
      <c r="E44" s="4">
        <v>1.3225376510523152</v>
      </c>
      <c r="F44" s="4">
        <v>1.3008528901237622</v>
      </c>
    </row>
    <row r="45" spans="1:6" x14ac:dyDescent="0.25">
      <c r="A45" t="s">
        <v>72</v>
      </c>
      <c r="B45" s="5" t="s">
        <v>73</v>
      </c>
      <c r="C45" s="4">
        <v>1.0451058652210479</v>
      </c>
      <c r="D45" s="4">
        <v>1.1602991513634726</v>
      </c>
      <c r="E45" s="4">
        <v>1.284973040658087</v>
      </c>
      <c r="F45" s="4">
        <v>0.67808023874226142</v>
      </c>
    </row>
    <row r="46" spans="1:6" x14ac:dyDescent="0.25">
      <c r="A46" t="s">
        <v>74</v>
      </c>
      <c r="B46" s="5" t="s">
        <v>75</v>
      </c>
      <c r="C46" s="4">
        <v>0.72186697973784786</v>
      </c>
      <c r="D46" s="4">
        <v>1.1848726357506225</v>
      </c>
      <c r="E46" s="4">
        <v>1.3524351471597982</v>
      </c>
      <c r="F46" s="4">
        <v>0.40641871167841914</v>
      </c>
    </row>
    <row r="47" spans="1:6" x14ac:dyDescent="0.25">
      <c r="A47" t="s">
        <v>76</v>
      </c>
      <c r="B47" s="6" t="s">
        <v>77</v>
      </c>
      <c r="C47" s="4">
        <v>1.2177277340403239</v>
      </c>
      <c r="D47" s="4">
        <v>1.3263324450336038</v>
      </c>
      <c r="E47" s="4">
        <v>1.347150803303049</v>
      </c>
      <c r="F47" s="4">
        <v>1.0047508207189879</v>
      </c>
    </row>
    <row r="48" spans="1:6" x14ac:dyDescent="0.25">
      <c r="A48" t="s">
        <v>78</v>
      </c>
      <c r="B48" s="5" t="s">
        <v>79</v>
      </c>
      <c r="C48" s="4">
        <v>2.3970103013591548</v>
      </c>
      <c r="D48" s="4">
        <v>1.3590323914606102</v>
      </c>
      <c r="E48" s="4">
        <v>1.1331897365284795</v>
      </c>
      <c r="F48" s="4">
        <v>10.742333159680221</v>
      </c>
    </row>
    <row r="49" spans="1:6" x14ac:dyDescent="0.25">
      <c r="A49" t="s">
        <v>80</v>
      </c>
      <c r="B49" s="5"/>
      <c r="C49" s="4">
        <v>2.3720825273621431</v>
      </c>
      <c r="D49" s="4">
        <v>2.2380205471128485</v>
      </c>
      <c r="E49" s="4">
        <v>1.5813146655161441</v>
      </c>
      <c r="F49" s="4">
        <v>2.6745194383841793</v>
      </c>
    </row>
    <row r="50" spans="1:6" x14ac:dyDescent="0.25">
      <c r="A50" t="s">
        <v>81</v>
      </c>
      <c r="B50" s="5"/>
      <c r="C50" s="4">
        <v>1.4285794500543985</v>
      </c>
      <c r="D50" s="4">
        <v>1.245720292250317</v>
      </c>
      <c r="E50" s="4">
        <v>1.1819688162908941</v>
      </c>
      <c r="F50" s="4">
        <v>1.179541152045255</v>
      </c>
    </row>
    <row r="51" spans="1:6" x14ac:dyDescent="0.25">
      <c r="A51" t="s">
        <v>82</v>
      </c>
      <c r="B51" s="6" t="s">
        <v>83</v>
      </c>
      <c r="C51" s="4">
        <v>1.9685868828653197</v>
      </c>
      <c r="D51" s="4">
        <v>1.3826114279974706</v>
      </c>
      <c r="E51" s="4">
        <v>1.3817244718800508</v>
      </c>
      <c r="F51" s="4">
        <v>1.8214092207104418</v>
      </c>
    </row>
    <row r="52" spans="1:6" ht="15.75" x14ac:dyDescent="0.25">
      <c r="A52" t="s">
        <v>84</v>
      </c>
      <c r="B52" s="7"/>
      <c r="C52" s="4">
        <v>1.7587625339024333</v>
      </c>
      <c r="D52" s="4">
        <v>1.7123692549866507</v>
      </c>
      <c r="E52" s="4">
        <v>1.5374605038195661</v>
      </c>
      <c r="F52" s="4">
        <v>3.1867981710933289</v>
      </c>
    </row>
    <row r="53" spans="1:6" x14ac:dyDescent="0.25">
      <c r="A53" t="s">
        <v>85</v>
      </c>
      <c r="C53" s="4">
        <v>1.8241853876285183</v>
      </c>
      <c r="D53" s="4">
        <v>1.0198761434029762</v>
      </c>
      <c r="E53" s="4">
        <v>1.0174462369437431</v>
      </c>
      <c r="F53" s="4">
        <v>2.5466318455129331</v>
      </c>
    </row>
    <row r="54" spans="1:6" ht="15.75" x14ac:dyDescent="0.25">
      <c r="A54" t="s">
        <v>86</v>
      </c>
      <c r="B54" s="7"/>
      <c r="C54" s="4">
        <v>3.6418577257101865</v>
      </c>
      <c r="D54" s="4">
        <v>2.4406053171182802</v>
      </c>
      <c r="E54" s="4">
        <v>2.2662693192842074</v>
      </c>
      <c r="F54" s="4">
        <v>15.808669571839356</v>
      </c>
    </row>
    <row r="55" spans="1:6" x14ac:dyDescent="0.25">
      <c r="A55" t="s">
        <v>87</v>
      </c>
      <c r="C55" s="4">
        <v>2.007428862590984</v>
      </c>
      <c r="D55" s="4">
        <v>2.1396370732241738</v>
      </c>
      <c r="E55" s="4">
        <v>2.3285883051857366</v>
      </c>
      <c r="F55" s="4">
        <v>2.8979247660832104</v>
      </c>
    </row>
    <row r="56" spans="1:6" x14ac:dyDescent="0.25">
      <c r="A56" t="s">
        <v>88</v>
      </c>
      <c r="B56" s="10" t="s">
        <v>89</v>
      </c>
      <c r="C56" s="4">
        <v>2.8560181483471707</v>
      </c>
      <c r="D56" s="4">
        <v>1.2508053535345209</v>
      </c>
      <c r="E56" s="4">
        <v>1.0514083096017341</v>
      </c>
      <c r="F56" s="4">
        <v>1.3036831624787779</v>
      </c>
    </row>
    <row r="57" spans="1:6" x14ac:dyDescent="0.25">
      <c r="A57" t="s">
        <v>90</v>
      </c>
      <c r="B57" s="10" t="s">
        <v>91</v>
      </c>
      <c r="C57" s="4">
        <v>1.7523485510939569</v>
      </c>
      <c r="D57" s="4">
        <v>1.0572102935037293</v>
      </c>
      <c r="E57" s="4">
        <v>1.0438183289516558</v>
      </c>
      <c r="F57" s="4">
        <v>1.7641153517494059</v>
      </c>
    </row>
    <row r="58" spans="1:6" x14ac:dyDescent="0.25">
      <c r="A58" t="s">
        <v>92</v>
      </c>
      <c r="B58" s="6"/>
      <c r="C58" s="4">
        <v>1.3869387943599976</v>
      </c>
      <c r="D58" s="4">
        <v>2.0674141783903761</v>
      </c>
      <c r="E58" s="4">
        <v>1.9750612031400705</v>
      </c>
      <c r="F58" s="4">
        <v>6.3259657361127477</v>
      </c>
    </row>
    <row r="59" spans="1:6" x14ac:dyDescent="0.25">
      <c r="A59" t="s">
        <v>93</v>
      </c>
      <c r="B59" s="6"/>
      <c r="C59" s="4">
        <v>0.81103264660735386</v>
      </c>
      <c r="D59" s="4">
        <v>1.9604116322549361</v>
      </c>
      <c r="E59" s="4">
        <v>1.8700097465949634</v>
      </c>
      <c r="F59" s="4">
        <v>1.8611867977505268</v>
      </c>
    </row>
    <row r="60" spans="1:6" x14ac:dyDescent="0.25">
      <c r="A60" t="s">
        <v>94</v>
      </c>
      <c r="B60" s="5"/>
      <c r="C60" s="4">
        <v>1.250617155823242</v>
      </c>
      <c r="D60" s="4">
        <v>0.51990212690015014</v>
      </c>
      <c r="E60" s="4">
        <v>1.0002794794818615</v>
      </c>
      <c r="F60" s="4">
        <v>1.4753734641853311</v>
      </c>
    </row>
    <row r="61" spans="1:6" x14ac:dyDescent="0.25">
      <c r="A61" t="s">
        <v>95</v>
      </c>
      <c r="B61" s="10" t="s">
        <v>96</v>
      </c>
      <c r="C61" s="4">
        <v>1.215311542708305</v>
      </c>
      <c r="D61" s="4">
        <v>1.8578104854271094</v>
      </c>
      <c r="E61" s="4">
        <v>1.68841575388584</v>
      </c>
      <c r="F61" s="4">
        <v>1.5059516106310735</v>
      </c>
    </row>
    <row r="62" spans="1:6" ht="15.75" x14ac:dyDescent="0.25">
      <c r="A62" t="s">
        <v>97</v>
      </c>
      <c r="B62" s="7" t="s">
        <v>98</v>
      </c>
      <c r="C62" s="4">
        <v>2.9112435887735963</v>
      </c>
      <c r="D62" s="4">
        <v>2.1711480173943598</v>
      </c>
      <c r="E62" s="4">
        <v>2.4506703215915682</v>
      </c>
      <c r="F62" s="4">
        <v>11.4354183875221</v>
      </c>
    </row>
    <row r="63" spans="1:6" x14ac:dyDescent="0.25">
      <c r="A63" t="s">
        <v>99</v>
      </c>
      <c r="B63" s="5"/>
      <c r="C63" s="4">
        <v>1.3759593721374717</v>
      </c>
      <c r="D63" s="4">
        <v>1.7315424585051622</v>
      </c>
      <c r="E63" s="4">
        <v>1.9033575885053269</v>
      </c>
      <c r="F63" s="4">
        <v>1.2031622889425517</v>
      </c>
    </row>
    <row r="64" spans="1:6" x14ac:dyDescent="0.25">
      <c r="A64" t="s">
        <v>100</v>
      </c>
      <c r="B64" s="5" t="s">
        <v>101</v>
      </c>
      <c r="C64" s="4">
        <v>2.8630438881231068</v>
      </c>
      <c r="D64" s="4">
        <v>1.8911620663541326</v>
      </c>
      <c r="E64" s="4">
        <v>2.7857856408194532</v>
      </c>
      <c r="F64" s="4">
        <v>3.8332590213798707</v>
      </c>
    </row>
    <row r="65" spans="1:6" x14ac:dyDescent="0.25">
      <c r="A65" t="s">
        <v>102</v>
      </c>
      <c r="B65" s="6" t="s">
        <v>103</v>
      </c>
      <c r="C65" s="4">
        <v>1.8029129152216241</v>
      </c>
      <c r="D65" s="4">
        <v>3.9127191038282927</v>
      </c>
      <c r="E65" s="4">
        <v>4.210405594034647</v>
      </c>
      <c r="F65" s="4">
        <v>5.5552046112437257</v>
      </c>
    </row>
    <row r="66" spans="1:6" x14ac:dyDescent="0.25">
      <c r="A66" t="s">
        <v>104</v>
      </c>
      <c r="B66" s="6" t="s">
        <v>105</v>
      </c>
      <c r="C66" s="4">
        <v>1.5478058581669145</v>
      </c>
      <c r="D66" s="4">
        <v>7.3601653531059998</v>
      </c>
      <c r="E66" s="4">
        <v>9.8579751281210992</v>
      </c>
      <c r="F66" s="4">
        <v>108.33286969243781</v>
      </c>
    </row>
    <row r="67" spans="1:6" x14ac:dyDescent="0.25">
      <c r="A67" t="s">
        <v>106</v>
      </c>
      <c r="B67" s="6"/>
      <c r="C67" s="4">
        <v>2.600843383087398</v>
      </c>
      <c r="D67" s="4">
        <v>2.1073202814493026</v>
      </c>
      <c r="E67" s="4">
        <v>1.8348471831026945</v>
      </c>
      <c r="F67" s="4">
        <v>8.0983439560912398</v>
      </c>
    </row>
    <row r="68" spans="1:6" x14ac:dyDescent="0.25">
      <c r="A68" t="s">
        <v>107</v>
      </c>
      <c r="B68" s="6" t="s">
        <v>108</v>
      </c>
      <c r="C68" s="4">
        <v>2.2874417364983204</v>
      </c>
      <c r="D68" s="4">
        <v>5.1604959127103998</v>
      </c>
      <c r="E68" s="4">
        <v>1.8485347546039981</v>
      </c>
      <c r="F68" s="4">
        <v>6.5064613066458028</v>
      </c>
    </row>
    <row r="69" spans="1:6" x14ac:dyDescent="0.25">
      <c r="A69" t="s">
        <v>109</v>
      </c>
      <c r="B69" s="6" t="s">
        <v>110</v>
      </c>
      <c r="C69" s="4">
        <v>1.695943618227119</v>
      </c>
      <c r="D69" s="4">
        <v>1.5164310437934378</v>
      </c>
      <c r="E69" s="4">
        <v>1.2067852582815797</v>
      </c>
      <c r="F69" s="4">
        <v>1.6981819397426032</v>
      </c>
    </row>
    <row r="70" spans="1:6" x14ac:dyDescent="0.25">
      <c r="A70" t="s">
        <v>111</v>
      </c>
      <c r="B70" s="5" t="s">
        <v>112</v>
      </c>
      <c r="C70" s="4">
        <v>2.3894218206761573</v>
      </c>
      <c r="D70" s="4">
        <v>1.0973144454723709</v>
      </c>
      <c r="E70" s="4">
        <v>1.3602781541558815</v>
      </c>
      <c r="F70" s="4">
        <v>1.4205728058288201</v>
      </c>
    </row>
    <row r="71" spans="1:6" x14ac:dyDescent="0.25">
      <c r="A71" t="s">
        <v>113</v>
      </c>
      <c r="C71" s="4">
        <v>1.1633319956200363</v>
      </c>
      <c r="D71" s="4">
        <v>1.8374270314433703</v>
      </c>
      <c r="E71" s="4">
        <v>1.5711850874330797</v>
      </c>
      <c r="F71" s="4">
        <v>1.6868070993955382</v>
      </c>
    </row>
    <row r="72" spans="1:6" x14ac:dyDescent="0.25">
      <c r="A72" t="s">
        <v>114</v>
      </c>
      <c r="B72" s="6" t="s">
        <v>115</v>
      </c>
      <c r="C72" s="4">
        <v>2.0241421644022322</v>
      </c>
      <c r="D72" s="4">
        <v>1.8104376523995913</v>
      </c>
      <c r="E72" s="4">
        <v>1.9575238209033667</v>
      </c>
      <c r="F72" s="4">
        <v>2.7948003720288579</v>
      </c>
    </row>
    <row r="73" spans="1:6" x14ac:dyDescent="0.25">
      <c r="A73" t="s">
        <v>116</v>
      </c>
      <c r="B73" s="10" t="s">
        <v>117</v>
      </c>
      <c r="C73" s="4">
        <v>1.0803132866905352</v>
      </c>
      <c r="D73" s="4">
        <v>1.6464981249327522</v>
      </c>
      <c r="E73" s="4">
        <v>1.707876417053831</v>
      </c>
      <c r="F73" s="4">
        <v>2.1198929909063677</v>
      </c>
    </row>
    <row r="74" spans="1:6" x14ac:dyDescent="0.25">
      <c r="A74" t="s">
        <v>118</v>
      </c>
      <c r="B74" s="6" t="s">
        <v>119</v>
      </c>
      <c r="C74" s="4">
        <v>2.9395113023954411</v>
      </c>
      <c r="D74" s="4">
        <v>1.0725560178385001</v>
      </c>
      <c r="E74" s="4">
        <v>1.4261073009462788</v>
      </c>
      <c r="F74" s="4">
        <v>17.846484020941645</v>
      </c>
    </row>
    <row r="75" spans="1:6" x14ac:dyDescent="0.25">
      <c r="A75" t="s">
        <v>120</v>
      </c>
      <c r="C75" s="4">
        <v>2.0663639708754866</v>
      </c>
      <c r="D75" s="4">
        <v>2.0412984740970148</v>
      </c>
      <c r="E75" s="4">
        <v>1.573608846102547</v>
      </c>
      <c r="F75" s="4">
        <v>2.2527469987316437</v>
      </c>
    </row>
    <row r="76" spans="1:6" x14ac:dyDescent="0.25">
      <c r="A76" t="s">
        <v>121</v>
      </c>
      <c r="C76" s="4">
        <v>1.9334820551266039</v>
      </c>
      <c r="D76" s="4">
        <v>1.6995075410236178</v>
      </c>
      <c r="E76" s="4">
        <v>1.1214055416248241</v>
      </c>
      <c r="F76" s="4">
        <v>2.5991895463866137</v>
      </c>
    </row>
    <row r="77" spans="1:6" ht="15.75" x14ac:dyDescent="0.25">
      <c r="A77" t="s">
        <v>122</v>
      </c>
      <c r="B77" s="7" t="s">
        <v>123</v>
      </c>
      <c r="C77" s="4">
        <v>1.1970418253243145</v>
      </c>
      <c r="D77" s="4">
        <v>1.053614584566761</v>
      </c>
      <c r="E77" s="4">
        <v>1.2717356939398006</v>
      </c>
      <c r="F77" s="4">
        <v>0.97854079437834407</v>
      </c>
    </row>
    <row r="78" spans="1:6" x14ac:dyDescent="0.25">
      <c r="A78" t="s">
        <v>124</v>
      </c>
      <c r="B78" s="8" t="s">
        <v>125</v>
      </c>
      <c r="C78" s="4">
        <v>1.4146144941220631</v>
      </c>
      <c r="D78" s="4">
        <v>1.6367602021036212</v>
      </c>
      <c r="E78" s="4">
        <v>1.1727727622397739</v>
      </c>
      <c r="F78" s="4">
        <v>1.1975499490800396</v>
      </c>
    </row>
    <row r="79" spans="1:6" x14ac:dyDescent="0.25">
      <c r="A79" t="s">
        <v>126</v>
      </c>
      <c r="B79" s="6" t="s">
        <v>127</v>
      </c>
      <c r="C79" s="4">
        <v>1.6305362671606642</v>
      </c>
      <c r="D79" s="4">
        <v>1.334162749838151</v>
      </c>
      <c r="E79" s="4">
        <v>1.0536956980595003</v>
      </c>
      <c r="F79" s="4">
        <v>1.8404530061723168</v>
      </c>
    </row>
    <row r="80" spans="1:6" x14ac:dyDescent="0.25">
      <c r="A80" t="s">
        <v>128</v>
      </c>
      <c r="B80" s="6" t="s">
        <v>129</v>
      </c>
      <c r="C80" s="4">
        <v>2.2776204855238613</v>
      </c>
      <c r="D80" s="4">
        <v>23.19672280131579</v>
      </c>
      <c r="E80" s="4">
        <v>7.8211271470660559</v>
      </c>
      <c r="F80" s="4">
        <v>11.9146242513151</v>
      </c>
    </row>
    <row r="81" spans="1:6" x14ac:dyDescent="0.25">
      <c r="A81" t="s">
        <v>130</v>
      </c>
      <c r="B81" s="6" t="s">
        <v>131</v>
      </c>
      <c r="C81" s="4">
        <v>3.0866596558159318</v>
      </c>
      <c r="D81" s="4">
        <v>8.3288769091670005</v>
      </c>
      <c r="E81" s="4">
        <v>21.135860848115044</v>
      </c>
      <c r="F81" s="4">
        <v>120.99461733504964</v>
      </c>
    </row>
    <row r="82" spans="1:6" x14ac:dyDescent="0.25">
      <c r="A82" t="s">
        <v>132</v>
      </c>
      <c r="C82" s="4">
        <v>2.8633120527777836</v>
      </c>
      <c r="D82" s="4">
        <v>1.6119289717660119</v>
      </c>
      <c r="E82" s="4">
        <v>1.5211647684640057</v>
      </c>
      <c r="F82" s="4">
        <v>3.3414494116531182</v>
      </c>
    </row>
    <row r="83" spans="1:6" x14ac:dyDescent="0.25">
      <c r="A83" t="s">
        <v>133</v>
      </c>
      <c r="C83" s="4">
        <v>2.6178964308591066</v>
      </c>
      <c r="D83" s="4">
        <v>1.4576429464269427</v>
      </c>
      <c r="E83" s="4">
        <v>0.99446467144482309</v>
      </c>
      <c r="F83" s="4">
        <v>2.4881925299662675</v>
      </c>
    </row>
    <row r="84" spans="1:6" x14ac:dyDescent="0.25">
      <c r="A84" t="s">
        <v>134</v>
      </c>
      <c r="B84" s="6" t="s">
        <v>135</v>
      </c>
      <c r="C84" s="4">
        <v>1.3266762557760861</v>
      </c>
      <c r="D84" s="4">
        <v>1.6043549305412468</v>
      </c>
      <c r="E84" s="4">
        <v>1.0869287695415126</v>
      </c>
      <c r="F84" s="4">
        <v>2.2197846582523981</v>
      </c>
    </row>
    <row r="85" spans="1:6" x14ac:dyDescent="0.25">
      <c r="A85" t="s">
        <v>136</v>
      </c>
      <c r="C85" s="4">
        <v>0.73930425295350688</v>
      </c>
      <c r="D85" s="4">
        <v>1.1796038022324387</v>
      </c>
      <c r="E85" s="4">
        <v>1.3125771830782715</v>
      </c>
      <c r="F85" s="4">
        <v>0.84560940208721647</v>
      </c>
    </row>
    <row r="86" spans="1:6" x14ac:dyDescent="0.25">
      <c r="A86" t="s">
        <v>137</v>
      </c>
      <c r="B86" s="5"/>
      <c r="C86" s="4">
        <v>2.1701528437799134</v>
      </c>
      <c r="D86" s="4">
        <v>1.4037598493310337</v>
      </c>
      <c r="E86" s="4">
        <v>1.0233804265483168</v>
      </c>
      <c r="F86" s="4">
        <v>2.800420416775864</v>
      </c>
    </row>
    <row r="87" spans="1:6" x14ac:dyDescent="0.25">
      <c r="A87" t="s">
        <v>138</v>
      </c>
      <c r="B87" s="6" t="s">
        <v>139</v>
      </c>
      <c r="C87" s="4">
        <v>1.6272598774098701</v>
      </c>
      <c r="D87" s="4">
        <v>2.8266218557715699</v>
      </c>
      <c r="E87" s="4">
        <v>3.7981351719847023</v>
      </c>
      <c r="F87" s="4">
        <v>6.3368040979188107</v>
      </c>
    </row>
    <row r="88" spans="1:6" x14ac:dyDescent="0.25">
      <c r="A88" t="s">
        <v>140</v>
      </c>
      <c r="B88" s="6" t="s">
        <v>141</v>
      </c>
      <c r="C88" s="4">
        <v>2.8018471011210537</v>
      </c>
      <c r="D88" s="4">
        <v>1.1807691521589943</v>
      </c>
      <c r="E88" s="4">
        <v>0.95019404218477865</v>
      </c>
      <c r="F88" s="4">
        <v>0.93695745424708177</v>
      </c>
    </row>
    <row r="89" spans="1:6" x14ac:dyDescent="0.25">
      <c r="A89" t="s">
        <v>142</v>
      </c>
      <c r="C89" s="4">
        <v>2.1289263401489547</v>
      </c>
      <c r="D89" s="4">
        <v>1.5680021648151576</v>
      </c>
      <c r="E89" s="4">
        <v>1.7121264527174336</v>
      </c>
      <c r="F89" s="4">
        <v>2.1847740730568561</v>
      </c>
    </row>
    <row r="90" spans="1:6" x14ac:dyDescent="0.25">
      <c r="A90" t="s">
        <v>143</v>
      </c>
      <c r="C90" s="4">
        <v>2.0587263881864368</v>
      </c>
      <c r="D90" s="4">
        <v>1.3700977836972483</v>
      </c>
      <c r="E90" s="4">
        <v>1.2510030385326656</v>
      </c>
      <c r="F90" s="4">
        <v>2.5157045446806419</v>
      </c>
    </row>
    <row r="91" spans="1:6" x14ac:dyDescent="0.25">
      <c r="A91" t="s">
        <v>144</v>
      </c>
      <c r="C91" s="4">
        <v>1.5274114382216082</v>
      </c>
      <c r="D91" s="4">
        <v>1.7328160429135135</v>
      </c>
      <c r="E91" s="4">
        <v>1.3757844727587223</v>
      </c>
      <c r="F91" s="4">
        <v>1.6229866868464209</v>
      </c>
    </row>
    <row r="92" spans="1:6" x14ac:dyDescent="0.25">
      <c r="A92" t="s">
        <v>145</v>
      </c>
      <c r="C92" s="4">
        <v>2.5301256074706133</v>
      </c>
      <c r="D92" s="4">
        <v>2.261183083541229</v>
      </c>
      <c r="E92" s="4">
        <v>1.1955717212956178</v>
      </c>
      <c r="F92" s="4">
        <v>3.0693523596341339</v>
      </c>
    </row>
    <row r="93" spans="1:6" x14ac:dyDescent="0.25">
      <c r="A93" t="s">
        <v>146</v>
      </c>
      <c r="B93" s="5" t="s">
        <v>147</v>
      </c>
      <c r="C93" s="4">
        <v>2.4223059333382921</v>
      </c>
      <c r="D93" s="4">
        <v>2.1858173842743556</v>
      </c>
      <c r="E93" s="4">
        <v>1.5582262428814144</v>
      </c>
      <c r="F93" s="4">
        <v>2.9631109932244448</v>
      </c>
    </row>
    <row r="94" spans="1:6" x14ac:dyDescent="0.25">
      <c r="A94" t="s">
        <v>148</v>
      </c>
      <c r="B94" s="5" t="s">
        <v>149</v>
      </c>
      <c r="C94" s="4">
        <v>2.4702477451334923</v>
      </c>
      <c r="D94" s="4">
        <v>2.2742627900674033</v>
      </c>
      <c r="E94" s="4">
        <v>1.5505320442894848</v>
      </c>
      <c r="F94" s="4">
        <v>2.7993353014287718</v>
      </c>
    </row>
    <row r="95" spans="1:6" x14ac:dyDescent="0.25">
      <c r="A95" t="s">
        <v>150</v>
      </c>
      <c r="C95" s="4">
        <v>1.331472649183657</v>
      </c>
      <c r="D95" s="4">
        <v>1.6170480161675362</v>
      </c>
      <c r="E95" s="4">
        <v>1.8539707380667469</v>
      </c>
      <c r="F95" s="4">
        <v>4.8012628641643111</v>
      </c>
    </row>
    <row r="96" spans="1:6" x14ac:dyDescent="0.25">
      <c r="A96" t="s">
        <v>151</v>
      </c>
      <c r="B96" s="5"/>
      <c r="C96" s="4">
        <v>1.5567581472564465</v>
      </c>
      <c r="D96" s="4">
        <v>2.9579533715656199</v>
      </c>
      <c r="E96" s="4">
        <v>2.5682723179150302</v>
      </c>
      <c r="F96" s="4">
        <v>13.225791762242588</v>
      </c>
    </row>
    <row r="97" spans="1:6" x14ac:dyDescent="0.25">
      <c r="A97" t="s">
        <v>152</v>
      </c>
      <c r="C97" s="4">
        <v>1.4705587641406044</v>
      </c>
      <c r="D97" s="4">
        <v>1.1934174516593736</v>
      </c>
      <c r="E97" s="4">
        <v>1.2173749913776883</v>
      </c>
      <c r="F97" s="4">
        <v>1.2332572966195099</v>
      </c>
    </row>
    <row r="98" spans="1:6" x14ac:dyDescent="0.25">
      <c r="A98" t="s">
        <v>153</v>
      </c>
      <c r="C98" s="4">
        <v>0.96615444172174425</v>
      </c>
      <c r="D98" s="4">
        <v>1.4743757049269046</v>
      </c>
      <c r="E98" s="4">
        <v>1.7576137309206248</v>
      </c>
      <c r="F98" s="4">
        <v>2.7354675049047898</v>
      </c>
    </row>
    <row r="99" spans="1:6" x14ac:dyDescent="0.25">
      <c r="A99" t="s">
        <v>154</v>
      </c>
      <c r="B99" s="5" t="s">
        <v>155</v>
      </c>
      <c r="C99" s="4">
        <v>1.5485343780558143</v>
      </c>
      <c r="D99" s="4">
        <v>1.94616113350162</v>
      </c>
      <c r="E99" s="4">
        <v>1.4772467547449932</v>
      </c>
      <c r="F99" s="4">
        <v>2.18726202353995</v>
      </c>
    </row>
    <row r="100" spans="1:6" x14ac:dyDescent="0.25">
      <c r="A100" t="s">
        <v>156</v>
      </c>
      <c r="B100" s="6" t="s">
        <v>157</v>
      </c>
      <c r="C100" s="4">
        <v>1.1104984846464108</v>
      </c>
      <c r="D100" s="4">
        <v>1.3236574600289308</v>
      </c>
      <c r="E100" s="4">
        <v>1.3270409266507497</v>
      </c>
      <c r="F100" s="4">
        <v>1.3306013938249097</v>
      </c>
    </row>
    <row r="101" spans="1:6" x14ac:dyDescent="0.25">
      <c r="A101" t="s">
        <v>158</v>
      </c>
      <c r="B101" s="6" t="s">
        <v>159</v>
      </c>
      <c r="C101" s="4">
        <v>1.4818020199977062</v>
      </c>
      <c r="D101" s="4">
        <v>1.7458579035927142</v>
      </c>
      <c r="E101" s="4">
        <v>1.4821076055323512</v>
      </c>
      <c r="F101" s="4">
        <v>1.8141075777166411</v>
      </c>
    </row>
    <row r="102" spans="1:6" x14ac:dyDescent="0.25">
      <c r="A102" t="s">
        <v>160</v>
      </c>
      <c r="B102" s="5" t="s">
        <v>161</v>
      </c>
      <c r="C102" s="4">
        <v>0.99965811924210046</v>
      </c>
      <c r="D102" s="4">
        <v>1.1600690599268533</v>
      </c>
      <c r="E102" s="4">
        <v>1.2118328622066219</v>
      </c>
      <c r="F102" s="4">
        <v>1.0551066805717313</v>
      </c>
    </row>
    <row r="103" spans="1:6" ht="15.75" x14ac:dyDescent="0.25">
      <c r="A103" t="s">
        <v>162</v>
      </c>
      <c r="B103" s="7" t="s">
        <v>163</v>
      </c>
      <c r="C103" s="4">
        <v>1.8448991649307362</v>
      </c>
      <c r="D103" s="4">
        <v>1.4003174694932041</v>
      </c>
      <c r="E103" s="4">
        <v>1.5753191605177443</v>
      </c>
      <c r="F103" s="4">
        <v>1.8412916544251987</v>
      </c>
    </row>
    <row r="104" spans="1:6" x14ac:dyDescent="0.25">
      <c r="A104" t="s">
        <v>164</v>
      </c>
      <c r="B104" s="6" t="s">
        <v>165</v>
      </c>
      <c r="C104" s="4">
        <v>1.8454965311320155</v>
      </c>
      <c r="D104" s="4">
        <v>1.8911250420558063</v>
      </c>
      <c r="E104" s="4">
        <v>1.5668533510498475</v>
      </c>
      <c r="F104" s="4">
        <v>2.3346300880219681</v>
      </c>
    </row>
    <row r="105" spans="1:6" x14ac:dyDescent="0.25">
      <c r="A105" t="s">
        <v>166</v>
      </c>
      <c r="B105" s="5" t="s">
        <v>167</v>
      </c>
      <c r="C105" s="4">
        <v>1.8247953758590936</v>
      </c>
      <c r="D105" s="4">
        <v>0.86883699165640138</v>
      </c>
      <c r="E105" s="4">
        <v>1.2134737210542419</v>
      </c>
      <c r="F105" s="4">
        <v>3.5157310329600922</v>
      </c>
    </row>
    <row r="106" spans="1:6" x14ac:dyDescent="0.25">
      <c r="A106" t="s">
        <v>168</v>
      </c>
      <c r="C106" s="4">
        <v>1.3545093034850466</v>
      </c>
      <c r="D106" s="4">
        <v>1.3311317688475026</v>
      </c>
      <c r="E106" s="4">
        <v>1.2264785993329885</v>
      </c>
      <c r="F106" s="4">
        <v>1.1675160590045988</v>
      </c>
    </row>
    <row r="107" spans="1:6" x14ac:dyDescent="0.25">
      <c r="A107" t="s">
        <v>169</v>
      </c>
      <c r="B107" s="5" t="s">
        <v>170</v>
      </c>
      <c r="C107" s="4">
        <v>2.6670713241473067</v>
      </c>
      <c r="D107" s="4">
        <v>2.0482246433031226</v>
      </c>
      <c r="E107" s="4">
        <v>1.3974800712725863</v>
      </c>
      <c r="F107" s="4">
        <v>2.6322259357106157</v>
      </c>
    </row>
    <row r="108" spans="1:6" x14ac:dyDescent="0.25">
      <c r="A108" t="s">
        <v>171</v>
      </c>
      <c r="B108" s="5" t="s">
        <v>172</v>
      </c>
      <c r="C108" s="4">
        <v>2.7850695321871251</v>
      </c>
      <c r="D108" s="4">
        <v>2.1653295914061736</v>
      </c>
      <c r="E108" s="4">
        <v>1.4767644319491771</v>
      </c>
      <c r="F108" s="4">
        <v>2.7109046715437888</v>
      </c>
    </row>
    <row r="109" spans="1:6" x14ac:dyDescent="0.25">
      <c r="A109" t="s">
        <v>173</v>
      </c>
      <c r="C109" s="4">
        <v>1.3902842706776826</v>
      </c>
      <c r="D109" s="4">
        <v>0.64412643732439778</v>
      </c>
      <c r="E109" s="4">
        <v>0.77787425216959583</v>
      </c>
      <c r="F109" s="4">
        <v>0.4208971207895259</v>
      </c>
    </row>
    <row r="110" spans="1:6" x14ac:dyDescent="0.25">
      <c r="A110" t="s">
        <v>174</v>
      </c>
      <c r="B110" s="5"/>
      <c r="C110" s="4">
        <v>1.1368960435731343</v>
      </c>
      <c r="D110" s="4">
        <v>1.7987232014590542</v>
      </c>
      <c r="E110" s="4">
        <v>1.5823677481301741</v>
      </c>
      <c r="F110" s="4">
        <v>3.6994010997329729</v>
      </c>
    </row>
    <row r="111" spans="1:6" x14ac:dyDescent="0.25">
      <c r="A111" t="s">
        <v>175</v>
      </c>
      <c r="C111" s="4">
        <v>1.8540193397610383</v>
      </c>
      <c r="D111" s="4">
        <v>1.4310076903931284</v>
      </c>
      <c r="E111" s="4">
        <v>1.1467592437692715</v>
      </c>
      <c r="F111" s="4">
        <v>1.4756823986261971</v>
      </c>
    </row>
    <row r="112" spans="1:6" x14ac:dyDescent="0.25">
      <c r="A112" t="s">
        <v>176</v>
      </c>
      <c r="B112" s="5" t="s">
        <v>177</v>
      </c>
      <c r="C112" s="4">
        <v>1.5175118402744665</v>
      </c>
      <c r="D112" s="4">
        <v>1.6664998866625591</v>
      </c>
      <c r="E112" s="4">
        <v>1.6137907205306548</v>
      </c>
      <c r="F112" s="4">
        <v>3.2708864261116588</v>
      </c>
    </row>
    <row r="113" spans="1:6" x14ac:dyDescent="0.25">
      <c r="A113" t="s">
        <v>178</v>
      </c>
      <c r="B113" s="6" t="s">
        <v>179</v>
      </c>
      <c r="C113" s="4">
        <v>2.3362310415142331</v>
      </c>
      <c r="D113" s="4">
        <v>5.7977987601135998</v>
      </c>
      <c r="E113" s="4">
        <v>8.782153628318639</v>
      </c>
      <c r="F113" s="4">
        <v>52.722740100214686</v>
      </c>
    </row>
    <row r="114" spans="1:6" x14ac:dyDescent="0.25">
      <c r="A114" t="s">
        <v>180</v>
      </c>
      <c r="B114" s="5" t="s">
        <v>181</v>
      </c>
      <c r="C114" s="4">
        <v>1.9036129432119728</v>
      </c>
      <c r="D114" s="4">
        <v>0.94916481307465717</v>
      </c>
      <c r="E114" s="4">
        <v>1.0197421014672687</v>
      </c>
      <c r="F114" s="4">
        <v>1.5309386501055826</v>
      </c>
    </row>
    <row r="115" spans="1:6" x14ac:dyDescent="0.25">
      <c r="A115" t="s">
        <v>182</v>
      </c>
      <c r="B115" s="6" t="s">
        <v>183</v>
      </c>
      <c r="C115" s="4">
        <v>1.596812925773148</v>
      </c>
      <c r="D115" s="4">
        <v>6.9207332695388102</v>
      </c>
      <c r="E115" s="4">
        <v>7.7494067365307</v>
      </c>
      <c r="F115" s="4">
        <v>454.3369779862665</v>
      </c>
    </row>
    <row r="116" spans="1:6" x14ac:dyDescent="0.25">
      <c r="A116" t="s">
        <v>184</v>
      </c>
      <c r="C116" s="4">
        <v>0.89810906677145652</v>
      </c>
      <c r="D116" s="4">
        <v>1.2204004249017129</v>
      </c>
      <c r="E116" s="4">
        <v>1.649506318925227</v>
      </c>
      <c r="F116" s="4">
        <v>1.1730332684592861</v>
      </c>
    </row>
    <row r="118" spans="1:6" x14ac:dyDescent="0.25">
      <c r="C118" s="11"/>
      <c r="D118" s="11"/>
      <c r="E118" s="11"/>
      <c r="F118" s="11"/>
    </row>
    <row r="120" spans="1:6" x14ac:dyDescent="0.25">
      <c r="B120" s="8"/>
    </row>
    <row r="131" spans="2:2" x14ac:dyDescent="0.25">
      <c r="B131" s="1"/>
    </row>
    <row r="132" spans="2:2" x14ac:dyDescent="0.25">
      <c r="B132" s="1"/>
    </row>
    <row r="133" spans="2:2" x14ac:dyDescent="0.25">
      <c r="B133" s="12"/>
    </row>
    <row r="134" spans="2:2" x14ac:dyDescent="0.25">
      <c r="B134" s="1"/>
    </row>
    <row r="135" spans="2:2" x14ac:dyDescent="0.25">
      <c r="B135" s="1"/>
    </row>
    <row r="136" spans="2:2" x14ac:dyDescent="0.25">
      <c r="B136" s="1"/>
    </row>
    <row r="137" spans="2:2" x14ac:dyDescent="0.25">
      <c r="B137" s="1"/>
    </row>
    <row r="138" spans="2:2" x14ac:dyDescent="0.25">
      <c r="B138" s="1"/>
    </row>
  </sheetData>
  <conditionalFormatting sqref="C2:F116">
    <cfRule type="cellIs" dxfId="2" priority="4" operator="greaterThan">
      <formula>50</formula>
    </cfRule>
    <cfRule type="cellIs" dxfId="1" priority="5" operator="between">
      <formula>10</formula>
      <formula>50</formula>
    </cfRule>
    <cfRule type="cellIs" dxfId="0" priority="6" operator="between">
      <formula>3</formula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TableS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</dc:creator>
  <cp:lastModifiedBy>Frontiers</cp:lastModifiedBy>
  <dcterms:created xsi:type="dcterms:W3CDTF">2018-09-04T21:51:26Z</dcterms:created>
  <dcterms:modified xsi:type="dcterms:W3CDTF">2019-01-03T08:50:23Z</dcterms:modified>
</cp:coreProperties>
</file>